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620"/>
  </bookViews>
  <sheets>
    <sheet name="S4 Fig" sheetId="1" r:id="rId1"/>
  </sheets>
  <calcPr calcId="162913"/>
</workbook>
</file>

<file path=xl/calcChain.xml><?xml version="1.0" encoding="utf-8"?>
<calcChain xmlns="http://schemas.openxmlformats.org/spreadsheetml/2006/main">
  <c r="E17" i="1" l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F16" i="1"/>
  <c r="E16" i="1"/>
  <c r="F12" i="1" l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29" uniqueCount="16">
  <si>
    <t>Cell Number</t>
    <phoneticPr fontId="1" type="noConversion"/>
  </si>
  <si>
    <t>D0</t>
  </si>
  <si>
    <t>D1</t>
  </si>
  <si>
    <t>D2</t>
  </si>
  <si>
    <t>D3</t>
  </si>
  <si>
    <t>D4</t>
  </si>
  <si>
    <t>D5</t>
  </si>
  <si>
    <t>D6</t>
  </si>
  <si>
    <t>D7</t>
  </si>
  <si>
    <t>S4 Fig.  Correlation between OD750 and cell number</t>
    <phoneticPr fontId="1" type="noConversion"/>
  </si>
  <si>
    <t>Rep. 1</t>
  </si>
  <si>
    <t>Rep. 2</t>
  </si>
  <si>
    <t>Rep. 3</t>
  </si>
  <si>
    <t>avr.</t>
  </si>
  <si>
    <t>stdev.</t>
  </si>
  <si>
    <r>
      <t>OD</t>
    </r>
    <r>
      <rPr>
        <b/>
        <vertAlign val="subscript"/>
        <sz val="12"/>
        <color theme="1"/>
        <rFont val="Times New Roman"/>
        <family val="1"/>
      </rPr>
      <t>75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justify" vertical="center"/>
    </xf>
    <xf numFmtId="176" fontId="3" fillId="0" borderId="0" xfId="0" applyNumberFormat="1" applyFont="1"/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zoomScaleNormal="100" workbookViewId="0">
      <selection activeCell="J10" sqref="J10"/>
    </sheetView>
  </sheetViews>
  <sheetFormatPr defaultColWidth="8.875" defaultRowHeight="15.75" x14ac:dyDescent="0.25"/>
  <cols>
    <col min="1" max="1" width="8.875" style="3"/>
    <col min="2" max="5" width="14.375" style="3" bestFit="1" customWidth="1"/>
    <col min="6" max="6" width="13.125" style="3" bestFit="1" customWidth="1"/>
    <col min="7" max="16384" width="8.875" style="3"/>
  </cols>
  <sheetData>
    <row r="1" spans="1:9" x14ac:dyDescent="0.25">
      <c r="A1" s="1" t="s">
        <v>9</v>
      </c>
    </row>
    <row r="2" spans="1:9" x14ac:dyDescent="0.25">
      <c r="A2" s="2"/>
    </row>
    <row r="3" spans="1:9" x14ac:dyDescent="0.25">
      <c r="A3" s="4" t="s">
        <v>0</v>
      </c>
    </row>
    <row r="4" spans="1:9" x14ac:dyDescent="0.25"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I4" s="4"/>
    </row>
    <row r="5" spans="1:9" x14ac:dyDescent="0.25">
      <c r="A5" s="4" t="s">
        <v>1</v>
      </c>
      <c r="B5" s="3">
        <v>6450000</v>
      </c>
      <c r="C5" s="3">
        <v>4800000</v>
      </c>
      <c r="D5" s="3">
        <v>7800000</v>
      </c>
      <c r="E5" s="3">
        <f>AVERAGE(B5:D5)</f>
        <v>6350000</v>
      </c>
      <c r="F5" s="3">
        <f>STDEV(B5:D5)</f>
        <v>1502497.9201316719</v>
      </c>
    </row>
    <row r="6" spans="1:9" x14ac:dyDescent="0.25">
      <c r="A6" s="4" t="s">
        <v>2</v>
      </c>
      <c r="B6" s="3">
        <v>13950000</v>
      </c>
      <c r="C6" s="3">
        <v>19650000</v>
      </c>
      <c r="D6" s="3">
        <v>8550000</v>
      </c>
      <c r="E6" s="3">
        <f t="shared" ref="E6:E12" si="0">AVERAGE(B6:D6)</f>
        <v>14050000</v>
      </c>
      <c r="F6" s="3">
        <f t="shared" ref="F6:F12" si="1">STDEV(B6:D6)</f>
        <v>5550675.6345511666</v>
      </c>
    </row>
    <row r="7" spans="1:9" x14ac:dyDescent="0.25">
      <c r="A7" s="4" t="s">
        <v>3</v>
      </c>
      <c r="B7" s="3">
        <v>17400000</v>
      </c>
      <c r="C7" s="3">
        <v>15400000</v>
      </c>
      <c r="D7" s="3">
        <v>15300000</v>
      </c>
      <c r="E7" s="3">
        <f t="shared" si="0"/>
        <v>16033333.333333334</v>
      </c>
      <c r="F7" s="3">
        <f t="shared" si="1"/>
        <v>1184623.7095944574</v>
      </c>
    </row>
    <row r="8" spans="1:9" x14ac:dyDescent="0.25">
      <c r="A8" s="4" t="s">
        <v>4</v>
      </c>
      <c r="B8" s="3">
        <v>21800000</v>
      </c>
      <c r="C8" s="3">
        <v>15050000</v>
      </c>
      <c r="D8" s="3">
        <v>19650000</v>
      </c>
      <c r="E8" s="3">
        <f t="shared" si="0"/>
        <v>18833333.333333332</v>
      </c>
      <c r="F8" s="3">
        <f t="shared" si="1"/>
        <v>3448308.764210843</v>
      </c>
    </row>
    <row r="9" spans="1:9" x14ac:dyDescent="0.25">
      <c r="A9" s="4" t="s">
        <v>5</v>
      </c>
      <c r="B9" s="3">
        <v>23250000</v>
      </c>
      <c r="C9" s="3">
        <v>24650000</v>
      </c>
      <c r="D9" s="3">
        <v>26900000</v>
      </c>
      <c r="E9" s="3">
        <f t="shared" si="0"/>
        <v>24933333.333333332</v>
      </c>
      <c r="F9" s="3">
        <f t="shared" si="1"/>
        <v>1841421.5523158549</v>
      </c>
    </row>
    <row r="10" spans="1:9" x14ac:dyDescent="0.25">
      <c r="A10" s="4" t="s">
        <v>6</v>
      </c>
      <c r="B10" s="3">
        <v>31750000</v>
      </c>
      <c r="C10" s="3">
        <v>28700000</v>
      </c>
      <c r="D10" s="3">
        <v>31400000</v>
      </c>
      <c r="E10" s="3">
        <f t="shared" si="0"/>
        <v>30616666.666666668</v>
      </c>
      <c r="F10" s="3">
        <f t="shared" si="1"/>
        <v>1669081.5837859255</v>
      </c>
    </row>
    <row r="11" spans="1:9" x14ac:dyDescent="0.25">
      <c r="A11" s="4" t="s">
        <v>7</v>
      </c>
      <c r="B11" s="3">
        <v>37700000</v>
      </c>
      <c r="C11" s="3">
        <v>38550000</v>
      </c>
      <c r="D11" s="3">
        <v>40900000</v>
      </c>
      <c r="E11" s="3">
        <f t="shared" si="0"/>
        <v>39050000</v>
      </c>
      <c r="F11" s="3">
        <f t="shared" si="1"/>
        <v>1657558.4454250776</v>
      </c>
    </row>
    <row r="12" spans="1:9" x14ac:dyDescent="0.25">
      <c r="A12" s="4" t="s">
        <v>8</v>
      </c>
      <c r="B12" s="3">
        <v>48500000</v>
      </c>
      <c r="C12" s="3">
        <v>52700000</v>
      </c>
      <c r="D12" s="3">
        <v>50600000</v>
      </c>
      <c r="E12" s="3">
        <f t="shared" si="0"/>
        <v>50600000</v>
      </c>
      <c r="F12" s="3">
        <f t="shared" si="1"/>
        <v>2100000</v>
      </c>
    </row>
    <row r="14" spans="1:9" ht="17.25" x14ac:dyDescent="0.3">
      <c r="A14" s="4" t="s">
        <v>15</v>
      </c>
    </row>
    <row r="15" spans="1:9" x14ac:dyDescent="0.25">
      <c r="B15" s="1" t="s">
        <v>10</v>
      </c>
      <c r="C15" s="1" t="s">
        <v>11</v>
      </c>
      <c r="D15" s="1" t="s">
        <v>12</v>
      </c>
      <c r="E15" s="1" t="s">
        <v>13</v>
      </c>
      <c r="F15" s="1" t="s">
        <v>14</v>
      </c>
    </row>
    <row r="16" spans="1:9" x14ac:dyDescent="0.25">
      <c r="A16" s="4" t="s">
        <v>1</v>
      </c>
      <c r="B16" s="3">
        <v>0.35499999999999998</v>
      </c>
      <c r="C16" s="3">
        <v>0.35099999999999998</v>
      </c>
      <c r="D16" s="3">
        <v>0.35299999999999998</v>
      </c>
      <c r="E16" s="3">
        <f>AVERAGE(B16:D16)</f>
        <v>0.35299999999999998</v>
      </c>
      <c r="F16" s="3">
        <f>STDEV(B16:D16)</f>
        <v>2.0000000000000018E-3</v>
      </c>
    </row>
    <row r="17" spans="1:6" x14ac:dyDescent="0.25">
      <c r="A17" s="4" t="s">
        <v>2</v>
      </c>
      <c r="B17" s="3">
        <v>0.51900000000000002</v>
      </c>
      <c r="C17" s="3">
        <v>0.499</v>
      </c>
      <c r="D17" s="3">
        <v>0.503</v>
      </c>
      <c r="E17" s="3">
        <f t="shared" ref="E17:E23" si="2">AVERAGE(B17:D17)</f>
        <v>0.50700000000000001</v>
      </c>
      <c r="F17" s="3">
        <f t="shared" ref="F17:F23" si="3">STDEV(B17:D17)</f>
        <v>1.0583005244258372E-2</v>
      </c>
    </row>
    <row r="18" spans="1:6" x14ac:dyDescent="0.25">
      <c r="A18" s="4" t="s">
        <v>3</v>
      </c>
      <c r="B18" s="3">
        <v>0.72099999999999997</v>
      </c>
      <c r="C18" s="3">
        <v>0.67900000000000005</v>
      </c>
      <c r="D18" s="3">
        <v>0.69299999999999995</v>
      </c>
      <c r="E18" s="3">
        <f t="shared" si="2"/>
        <v>0.69766666666666666</v>
      </c>
      <c r="F18" s="3">
        <f t="shared" si="3"/>
        <v>2.1385353243127223E-2</v>
      </c>
    </row>
    <row r="19" spans="1:6" x14ac:dyDescent="0.25">
      <c r="A19" s="4" t="s">
        <v>4</v>
      </c>
      <c r="B19" s="3">
        <v>0.80500000000000005</v>
      </c>
      <c r="C19" s="3">
        <v>0.77</v>
      </c>
      <c r="D19" s="3">
        <v>0.79400000000000004</v>
      </c>
      <c r="E19" s="3">
        <f t="shared" si="2"/>
        <v>0.78966666666666674</v>
      </c>
      <c r="F19" s="3">
        <f t="shared" si="3"/>
        <v>1.7897858344878417E-2</v>
      </c>
    </row>
    <row r="20" spans="1:6" x14ac:dyDescent="0.25">
      <c r="A20" s="4" t="s">
        <v>5</v>
      </c>
      <c r="B20" s="3">
        <v>0.96199999999999997</v>
      </c>
      <c r="C20" s="3">
        <v>0.90600000000000003</v>
      </c>
      <c r="D20" s="3">
        <v>0.92200000000000004</v>
      </c>
      <c r="E20" s="3">
        <f t="shared" si="2"/>
        <v>0.93</v>
      </c>
      <c r="F20" s="3">
        <f t="shared" si="3"/>
        <v>2.8844410203711878E-2</v>
      </c>
    </row>
    <row r="21" spans="1:6" x14ac:dyDescent="0.25">
      <c r="A21" s="4" t="s">
        <v>6</v>
      </c>
      <c r="B21" s="3">
        <v>1.1140000000000001</v>
      </c>
      <c r="C21" s="3">
        <v>1.0349999999999999</v>
      </c>
      <c r="D21" s="3">
        <v>1.0840000000000001</v>
      </c>
      <c r="E21" s="3">
        <f t="shared" si="2"/>
        <v>1.0776666666666668</v>
      </c>
      <c r="F21" s="3">
        <f t="shared" si="3"/>
        <v>3.9878983604567216E-2</v>
      </c>
    </row>
    <row r="22" spans="1:6" x14ac:dyDescent="0.25">
      <c r="A22" s="4" t="s">
        <v>7</v>
      </c>
      <c r="B22" s="3">
        <v>1.21</v>
      </c>
      <c r="C22" s="3">
        <v>1.107</v>
      </c>
      <c r="D22" s="3">
        <v>1.1850000000000001</v>
      </c>
      <c r="E22" s="3">
        <f t="shared" si="2"/>
        <v>1.1673333333333333</v>
      </c>
      <c r="F22" s="3">
        <f t="shared" si="3"/>
        <v>5.3724606404638588E-2</v>
      </c>
    </row>
    <row r="23" spans="1:6" x14ac:dyDescent="0.25">
      <c r="A23" s="4" t="s">
        <v>8</v>
      </c>
      <c r="B23" s="3">
        <v>1.538</v>
      </c>
      <c r="C23" s="3">
        <v>1.421</v>
      </c>
      <c r="D23" s="3">
        <v>1.5009999999999999</v>
      </c>
      <c r="E23" s="3">
        <f t="shared" si="2"/>
        <v>1.4866666666666666</v>
      </c>
      <c r="F23" s="3">
        <f t="shared" si="3"/>
        <v>5.980245256955044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 F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ning zhang</dc:creator>
  <cp:lastModifiedBy>xiangning zhang</cp:lastModifiedBy>
  <dcterms:created xsi:type="dcterms:W3CDTF">2017-12-13T01:03:21Z</dcterms:created>
  <dcterms:modified xsi:type="dcterms:W3CDTF">2017-12-18T01:12:40Z</dcterms:modified>
</cp:coreProperties>
</file>